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ijiro Hayata\Dropbox\論文ネタ・妄想\【多胎】官庁統計データの解析\英語論文\"/>
    </mc:Choice>
  </mc:AlternateContent>
  <xr:revisionPtr revIDLastSave="0" documentId="8_{1989353B-58BA-44CB-BA71-D51C8C26F7EC}" xr6:coauthVersionLast="47" xr6:coauthVersionMax="47" xr10:uidLastSave="{00000000-0000-0000-0000-000000000000}"/>
  <bookViews>
    <workbookView xWindow="1050" yWindow="345" windowWidth="15180" windowHeight="15240" xr2:uid="{75FD204A-8746-4655-AFF7-6A04973F67A9}"/>
  </bookViews>
  <sheets>
    <sheet name="Live birth_Multiple pregnancy" sheetId="2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21" l="1"/>
  <c r="D6" i="21"/>
  <c r="E6" i="21"/>
  <c r="F6" i="21"/>
  <c r="G6" i="21"/>
  <c r="H6" i="21"/>
  <c r="I6" i="21"/>
  <c r="J6" i="21"/>
  <c r="K6" i="21"/>
  <c r="L6" i="21"/>
  <c r="M6" i="21"/>
  <c r="N6" i="21"/>
  <c r="O6" i="21"/>
  <c r="P6" i="21"/>
  <c r="Q6" i="21"/>
  <c r="R6" i="21"/>
  <c r="S6" i="21"/>
  <c r="T6" i="21"/>
  <c r="U6" i="21"/>
  <c r="B6" i="21"/>
  <c r="B5" i="21"/>
  <c r="C5" i="21"/>
  <c r="D5" i="21"/>
  <c r="E5" i="21"/>
  <c r="F5" i="21"/>
  <c r="G5" i="21"/>
  <c r="H5" i="21"/>
  <c r="I5" i="21"/>
  <c r="J5" i="21"/>
  <c r="K5" i="21"/>
  <c r="L5" i="21"/>
  <c r="M5" i="21"/>
  <c r="N5" i="21"/>
  <c r="O5" i="21"/>
  <c r="P5" i="21"/>
  <c r="Q5" i="21"/>
  <c r="R5" i="21"/>
  <c r="S5" i="21"/>
  <c r="T5" i="21"/>
  <c r="U5" i="21"/>
</calcChain>
</file>

<file path=xl/sharedStrings.xml><?xml version="1.0" encoding="utf-8"?>
<sst xmlns="http://schemas.openxmlformats.org/spreadsheetml/2006/main" count="5" uniqueCount="5">
  <si>
    <t>Total</t>
    <phoneticPr fontId="1"/>
  </si>
  <si>
    <t xml:space="preserve"> Twins</t>
    <phoneticPr fontId="1"/>
  </si>
  <si>
    <t xml:space="preserve"> Triplets or more</t>
    <phoneticPr fontId="1"/>
  </si>
  <si>
    <t>Live birth_Multiple pregnancy</t>
    <phoneticPr fontId="1"/>
  </si>
  <si>
    <t>Twins in multiple births (%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#,##0_ "/>
  </numFmts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E073E-EA25-4BAE-88EB-C533793E86EF}">
  <dimension ref="A1:U15"/>
  <sheetViews>
    <sheetView tabSelected="1" workbookViewId="0"/>
  </sheetViews>
  <sheetFormatPr defaultRowHeight="18.75" x14ac:dyDescent="0.4"/>
  <cols>
    <col min="1" max="1" width="27.375" customWidth="1"/>
    <col min="2" max="5" width="11.625" customWidth="1"/>
  </cols>
  <sheetData>
    <row r="1" spans="1:21" x14ac:dyDescent="0.4">
      <c r="A1" t="s">
        <v>3</v>
      </c>
    </row>
    <row r="2" spans="1:21" x14ac:dyDescent="0.4">
      <c r="B2">
        <v>2019</v>
      </c>
      <c r="C2">
        <v>2018</v>
      </c>
      <c r="D2">
        <v>2017</v>
      </c>
      <c r="E2">
        <v>2016</v>
      </c>
      <c r="F2">
        <v>2015</v>
      </c>
      <c r="G2">
        <v>2014</v>
      </c>
      <c r="H2">
        <v>2013</v>
      </c>
      <c r="I2">
        <v>2012</v>
      </c>
      <c r="J2">
        <v>2011</v>
      </c>
      <c r="K2">
        <v>2010</v>
      </c>
      <c r="L2">
        <v>2009</v>
      </c>
      <c r="M2">
        <v>2008</v>
      </c>
      <c r="N2">
        <v>2007</v>
      </c>
      <c r="O2">
        <v>2006</v>
      </c>
      <c r="P2">
        <v>2005</v>
      </c>
      <c r="Q2">
        <v>2004</v>
      </c>
      <c r="R2">
        <v>2003</v>
      </c>
      <c r="S2">
        <v>2002</v>
      </c>
      <c r="T2">
        <v>2001</v>
      </c>
      <c r="U2">
        <v>2000</v>
      </c>
    </row>
    <row r="3" spans="1:21" x14ac:dyDescent="0.4">
      <c r="A3" t="s">
        <v>0</v>
      </c>
      <c r="B3">
        <v>17402</v>
      </c>
      <c r="C3">
        <v>18739</v>
      </c>
      <c r="D3">
        <v>19041</v>
      </c>
      <c r="E3">
        <v>19368</v>
      </c>
      <c r="F3">
        <v>19468</v>
      </c>
      <c r="G3">
        <v>19490</v>
      </c>
      <c r="H3">
        <v>20006</v>
      </c>
      <c r="I3">
        <v>20067</v>
      </c>
      <c r="J3">
        <v>19619</v>
      </c>
      <c r="K3">
        <v>20201</v>
      </c>
      <c r="L3">
        <v>20894</v>
      </c>
      <c r="M3">
        <v>22359</v>
      </c>
      <c r="N3">
        <v>24081</v>
      </c>
      <c r="O3">
        <v>24539</v>
      </c>
      <c r="P3">
        <v>24130</v>
      </c>
      <c r="Q3">
        <v>25157</v>
      </c>
      <c r="R3">
        <v>24810</v>
      </c>
      <c r="S3">
        <v>24605</v>
      </c>
      <c r="T3">
        <v>23166</v>
      </c>
      <c r="U3">
        <v>23621</v>
      </c>
    </row>
    <row r="4" spans="1:21" x14ac:dyDescent="0.4">
      <c r="A4" t="s">
        <v>1</v>
      </c>
      <c r="B4">
        <v>17023</v>
      </c>
      <c r="C4">
        <v>18412</v>
      </c>
      <c r="D4">
        <v>18653</v>
      </c>
      <c r="E4">
        <v>19030</v>
      </c>
      <c r="F4">
        <v>19140</v>
      </c>
      <c r="G4">
        <v>19112</v>
      </c>
      <c r="H4">
        <v>19586</v>
      </c>
      <c r="I4">
        <v>19611</v>
      </c>
      <c r="J4">
        <v>19196</v>
      </c>
      <c r="K4">
        <v>19735</v>
      </c>
      <c r="L4">
        <v>20433</v>
      </c>
      <c r="M4">
        <v>21848</v>
      </c>
      <c r="N4">
        <v>23453</v>
      </c>
      <c r="O4">
        <v>23856</v>
      </c>
      <c r="P4">
        <v>23468</v>
      </c>
      <c r="Q4">
        <v>24293</v>
      </c>
      <c r="R4">
        <v>23990</v>
      </c>
      <c r="S4">
        <v>23710</v>
      </c>
      <c r="T4">
        <v>22343</v>
      </c>
      <c r="U4">
        <v>22687</v>
      </c>
    </row>
    <row r="5" spans="1:21" x14ac:dyDescent="0.4">
      <c r="A5" t="s">
        <v>2</v>
      </c>
      <c r="B5">
        <f>B3-B4</f>
        <v>379</v>
      </c>
      <c r="C5">
        <f t="shared" ref="C5:U5" si="0">C3-C4</f>
        <v>327</v>
      </c>
      <c r="D5">
        <f t="shared" si="0"/>
        <v>388</v>
      </c>
      <c r="E5">
        <f t="shared" si="0"/>
        <v>338</v>
      </c>
      <c r="F5">
        <f t="shared" si="0"/>
        <v>328</v>
      </c>
      <c r="G5">
        <f t="shared" si="0"/>
        <v>378</v>
      </c>
      <c r="H5">
        <f t="shared" si="0"/>
        <v>420</v>
      </c>
      <c r="I5">
        <f t="shared" si="0"/>
        <v>456</v>
      </c>
      <c r="J5">
        <f t="shared" si="0"/>
        <v>423</v>
      </c>
      <c r="K5">
        <f t="shared" si="0"/>
        <v>466</v>
      </c>
      <c r="L5">
        <f t="shared" si="0"/>
        <v>461</v>
      </c>
      <c r="M5">
        <f t="shared" si="0"/>
        <v>511</v>
      </c>
      <c r="N5">
        <f t="shared" si="0"/>
        <v>628</v>
      </c>
      <c r="O5">
        <f t="shared" si="0"/>
        <v>683</v>
      </c>
      <c r="P5">
        <f t="shared" si="0"/>
        <v>662</v>
      </c>
      <c r="Q5">
        <f t="shared" si="0"/>
        <v>864</v>
      </c>
      <c r="R5">
        <f t="shared" si="0"/>
        <v>820</v>
      </c>
      <c r="S5">
        <f t="shared" si="0"/>
        <v>895</v>
      </c>
      <c r="T5">
        <f t="shared" si="0"/>
        <v>823</v>
      </c>
      <c r="U5">
        <f t="shared" si="0"/>
        <v>934</v>
      </c>
    </row>
    <row r="6" spans="1:21" x14ac:dyDescent="0.4">
      <c r="A6" t="s">
        <v>4</v>
      </c>
      <c r="B6">
        <f>100*B4/B3</f>
        <v>97.822089415009771</v>
      </c>
      <c r="C6">
        <f t="shared" ref="C6:U6" si="1">100*C4/C3</f>
        <v>98.254976252734934</v>
      </c>
      <c r="D6">
        <f t="shared" si="1"/>
        <v>97.96229189643401</v>
      </c>
      <c r="E6">
        <f t="shared" si="1"/>
        <v>98.254853366377532</v>
      </c>
      <c r="F6">
        <f t="shared" si="1"/>
        <v>98.31518389151428</v>
      </c>
      <c r="G6">
        <f t="shared" si="1"/>
        <v>98.060543868650583</v>
      </c>
      <c r="H6">
        <f t="shared" si="1"/>
        <v>97.900629811056689</v>
      </c>
      <c r="I6">
        <f t="shared" si="1"/>
        <v>97.727612498131265</v>
      </c>
      <c r="J6">
        <f t="shared" si="1"/>
        <v>97.843926805647584</v>
      </c>
      <c r="K6">
        <f t="shared" si="1"/>
        <v>97.693183505767038</v>
      </c>
      <c r="L6">
        <f t="shared" si="1"/>
        <v>97.793624964104524</v>
      </c>
      <c r="M6">
        <f t="shared" si="1"/>
        <v>97.714566841093074</v>
      </c>
      <c r="N6">
        <f t="shared" si="1"/>
        <v>97.392134878119677</v>
      </c>
      <c r="O6">
        <f t="shared" si="1"/>
        <v>97.216675496148994</v>
      </c>
      <c r="P6">
        <f t="shared" si="1"/>
        <v>97.256527144633239</v>
      </c>
      <c r="Q6">
        <f t="shared" si="1"/>
        <v>96.565568231506148</v>
      </c>
      <c r="R6">
        <f t="shared" si="1"/>
        <v>96.694881096332125</v>
      </c>
      <c r="S6">
        <f t="shared" si="1"/>
        <v>96.362527941475307</v>
      </c>
      <c r="T6">
        <f t="shared" si="1"/>
        <v>96.447379780713121</v>
      </c>
      <c r="U6">
        <f t="shared" si="1"/>
        <v>96.045891367850643</v>
      </c>
    </row>
    <row r="10" spans="1:21" x14ac:dyDescent="0.4">
      <c r="B10" s="2"/>
      <c r="C10" s="2"/>
      <c r="D10" s="2"/>
      <c r="E10" s="2"/>
    </row>
    <row r="11" spans="1:21" x14ac:dyDescent="0.4">
      <c r="B11" s="2"/>
      <c r="C11" s="2"/>
      <c r="D11" s="2"/>
      <c r="E11" s="2"/>
    </row>
    <row r="12" spans="1:21" x14ac:dyDescent="0.4">
      <c r="B12" s="2"/>
      <c r="C12" s="2"/>
      <c r="D12" s="2"/>
      <c r="E12" s="2"/>
    </row>
    <row r="13" spans="1:21" x14ac:dyDescent="0.4">
      <c r="B13" s="2"/>
      <c r="C13" s="2"/>
      <c r="D13" s="2"/>
      <c r="E13" s="2"/>
    </row>
    <row r="14" spans="1:21" x14ac:dyDescent="0.4">
      <c r="B14" s="1"/>
      <c r="C14" s="1"/>
      <c r="D14" s="1"/>
      <c r="E14" s="1"/>
    </row>
    <row r="15" spans="1:21" x14ac:dyDescent="0.4">
      <c r="B15" s="1"/>
      <c r="C15" s="1"/>
      <c r="D15" s="1"/>
      <c r="E15" s="1"/>
    </row>
  </sheetData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Live birth_Multiple pregna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jiro hayata</dc:creator>
  <cp:lastModifiedBy>eijiro hayata</cp:lastModifiedBy>
  <dcterms:created xsi:type="dcterms:W3CDTF">2021-06-17T06:09:17Z</dcterms:created>
  <dcterms:modified xsi:type="dcterms:W3CDTF">2021-08-18T08:21:34Z</dcterms:modified>
</cp:coreProperties>
</file>